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pplementary Data 5" sheetId="3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9" i="32" l="1"/>
  <c r="U29" i="32"/>
  <c r="T29" i="32"/>
  <c r="S29" i="32"/>
  <c r="R29" i="32"/>
  <c r="Q29" i="32"/>
  <c r="O29" i="32"/>
  <c r="N29" i="32"/>
  <c r="M29" i="32"/>
  <c r="L29" i="32"/>
  <c r="K29" i="32"/>
  <c r="J29" i="32"/>
  <c r="H29" i="32"/>
  <c r="G29" i="32"/>
  <c r="F29" i="32"/>
  <c r="E29" i="32"/>
  <c r="D29" i="32"/>
  <c r="C29" i="32"/>
</calcChain>
</file>

<file path=xl/sharedStrings.xml><?xml version="1.0" encoding="utf-8"?>
<sst xmlns="http://schemas.openxmlformats.org/spreadsheetml/2006/main" count="76" uniqueCount="64">
  <si>
    <t>A_mean</t>
  </si>
  <si>
    <t>B_mean</t>
  </si>
  <si>
    <t>A_median</t>
  </si>
  <si>
    <t>B_median</t>
  </si>
  <si>
    <t>A_sd</t>
  </si>
  <si>
    <t>B_sd</t>
  </si>
  <si>
    <t>A02</t>
  </si>
  <si>
    <t>B02</t>
  </si>
  <si>
    <t>A03</t>
  </si>
  <si>
    <t>B03</t>
  </si>
  <si>
    <t>A04</t>
  </si>
  <si>
    <t>B04</t>
  </si>
  <si>
    <t>A05</t>
  </si>
  <si>
    <t>B05</t>
  </si>
  <si>
    <t>A06</t>
  </si>
  <si>
    <t>B06</t>
  </si>
  <si>
    <t>A07</t>
  </si>
  <si>
    <t>B07</t>
  </si>
  <si>
    <t>A08</t>
  </si>
  <si>
    <t>B08</t>
  </si>
  <si>
    <t>A09</t>
  </si>
  <si>
    <t>B09</t>
  </si>
  <si>
    <t>A10</t>
  </si>
  <si>
    <t>B10</t>
  </si>
  <si>
    <t>A11</t>
  </si>
  <si>
    <t>B11</t>
  </si>
  <si>
    <t>A12</t>
  </si>
  <si>
    <t>B12</t>
  </si>
  <si>
    <t>A13</t>
  </si>
  <si>
    <t>B13</t>
  </si>
  <si>
    <t>A14</t>
  </si>
  <si>
    <t>B14</t>
  </si>
  <si>
    <t>A15</t>
  </si>
  <si>
    <t>B15</t>
  </si>
  <si>
    <t>A16</t>
  </si>
  <si>
    <t>B16</t>
  </si>
  <si>
    <t>A17</t>
  </si>
  <si>
    <t>B17</t>
  </si>
  <si>
    <t>A18</t>
  </si>
  <si>
    <t>B18</t>
  </si>
  <si>
    <t>A19</t>
  </si>
  <si>
    <t>B19</t>
  </si>
  <si>
    <t>A20</t>
  </si>
  <si>
    <t>B20</t>
  </si>
  <si>
    <t>A21</t>
  </si>
  <si>
    <t>B21</t>
  </si>
  <si>
    <t>A22</t>
  </si>
  <si>
    <t>B22</t>
  </si>
  <si>
    <t>A23</t>
  </si>
  <si>
    <t>B23</t>
  </si>
  <si>
    <t>A24</t>
  </si>
  <si>
    <t>B24</t>
  </si>
  <si>
    <t>A25</t>
  </si>
  <si>
    <t>B25</t>
  </si>
  <si>
    <t>ka</t>
    <phoneticPr fontId="2" type="noConversion"/>
  </si>
  <si>
    <t>ks</t>
    <phoneticPr fontId="2" type="noConversion"/>
  </si>
  <si>
    <t>ka/ks</t>
    <phoneticPr fontId="2" type="noConversion"/>
  </si>
  <si>
    <t>A01</t>
    <phoneticPr fontId="2" type="noConversion"/>
  </si>
  <si>
    <t>B01</t>
    <phoneticPr fontId="2" type="noConversion"/>
  </si>
  <si>
    <t>Average</t>
    <phoneticPr fontId="2" type="noConversion"/>
  </si>
  <si>
    <t>P</t>
    <phoneticPr fontId="2" type="noConversion"/>
  </si>
  <si>
    <t>Chromosome</t>
    <phoneticPr fontId="2" type="noConversion"/>
  </si>
  <si>
    <t xml:space="preserve">Supplementary Data 5. Selective pressure of the two subgenomes. </t>
    <phoneticPr fontId="2" type="noConversion"/>
  </si>
  <si>
    <t>Student's t-tes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20">
    <xf numFmtId="0" fontId="0" fillId="0" borderId="0" xfId="0"/>
    <xf numFmtId="0" fontId="3" fillId="0" borderId="0" xfId="0" applyFont="1"/>
    <xf numFmtId="0" fontId="3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vertical="center"/>
    </xf>
    <xf numFmtId="0" fontId="3" fillId="2" borderId="0" xfId="0" applyFont="1" applyFill="1" applyBorder="1" applyAlignment="1">
      <alignment vertical="center"/>
    </xf>
    <xf numFmtId="0" fontId="3" fillId="2" borderId="0" xfId="0" applyFont="1" applyFill="1" applyBorder="1"/>
    <xf numFmtId="0" fontId="3" fillId="2" borderId="1" xfId="0" applyFont="1" applyFill="1" applyBorder="1"/>
    <xf numFmtId="0" fontId="3" fillId="2" borderId="2" xfId="0" applyFont="1" applyFill="1" applyBorder="1"/>
    <xf numFmtId="0" fontId="3" fillId="2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1" fontId="5" fillId="2" borderId="1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11" fontId="5" fillId="2" borderId="1" xfId="0" applyNumberFormat="1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tabSelected="1" topLeftCell="A8" workbookViewId="0">
      <selection activeCell="E37" sqref="E37"/>
    </sheetView>
  </sheetViews>
  <sheetFormatPr defaultRowHeight="14.25" x14ac:dyDescent="0.2"/>
  <sheetData>
    <row r="1" spans="1:22" ht="15" thickBot="1" x14ac:dyDescent="0.25">
      <c r="A1" s="9" t="s">
        <v>62</v>
      </c>
      <c r="B1" s="9"/>
      <c r="C1" s="9"/>
      <c r="D1" s="9"/>
      <c r="E1" s="9"/>
      <c r="F1" s="9"/>
      <c r="G1" s="9"/>
      <c r="H1" s="9"/>
      <c r="I1" s="10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22" ht="15.75" thickBot="1" x14ac:dyDescent="0.3">
      <c r="A2" s="11" t="s">
        <v>61</v>
      </c>
      <c r="B2" s="11"/>
      <c r="C2" s="13" t="s">
        <v>54</v>
      </c>
      <c r="D2" s="13"/>
      <c r="E2" s="13"/>
      <c r="F2" s="13"/>
      <c r="G2" s="13"/>
      <c r="H2" s="13"/>
      <c r="I2" s="2"/>
      <c r="J2" s="13" t="s">
        <v>55</v>
      </c>
      <c r="K2" s="13"/>
      <c r="L2" s="13"/>
      <c r="M2" s="13"/>
      <c r="N2" s="13"/>
      <c r="O2" s="13"/>
      <c r="P2" s="2"/>
      <c r="Q2" s="13" t="s">
        <v>56</v>
      </c>
      <c r="R2" s="13"/>
      <c r="S2" s="13"/>
      <c r="T2" s="13"/>
      <c r="U2" s="13"/>
      <c r="V2" s="13"/>
    </row>
    <row r="3" spans="1:22" ht="15.75" thickBot="1" x14ac:dyDescent="0.25">
      <c r="A3" s="12"/>
      <c r="B3" s="12"/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4"/>
      <c r="J3" s="3" t="s">
        <v>0</v>
      </c>
      <c r="K3" s="3" t="s">
        <v>1</v>
      </c>
      <c r="L3" s="3" t="s">
        <v>2</v>
      </c>
      <c r="M3" s="3" t="s">
        <v>3</v>
      </c>
      <c r="N3" s="3" t="s">
        <v>4</v>
      </c>
      <c r="O3" s="3" t="s">
        <v>5</v>
      </c>
      <c r="P3" s="4"/>
      <c r="Q3" s="3" t="s">
        <v>0</v>
      </c>
      <c r="R3" s="3" t="s">
        <v>1</v>
      </c>
      <c r="S3" s="3" t="s">
        <v>2</v>
      </c>
      <c r="T3" s="3" t="s">
        <v>3</v>
      </c>
      <c r="U3" s="3" t="s">
        <v>4</v>
      </c>
      <c r="V3" s="3" t="s">
        <v>5</v>
      </c>
    </row>
    <row r="4" spans="1:22" ht="15" x14ac:dyDescent="0.25">
      <c r="A4" s="5" t="s">
        <v>57</v>
      </c>
      <c r="B4" s="5" t="s">
        <v>58</v>
      </c>
      <c r="C4" s="4">
        <v>3.79491379310345E-2</v>
      </c>
      <c r="D4" s="4">
        <v>2.6735926724137899E-2</v>
      </c>
      <c r="E4" s="4">
        <v>2.0279999999999999E-2</v>
      </c>
      <c r="F4" s="4">
        <v>1.5355000000000001E-2</v>
      </c>
      <c r="G4" s="4">
        <v>7.3898153401455696E-2</v>
      </c>
      <c r="H4" s="4">
        <v>4.1377003969048601E-2</v>
      </c>
      <c r="I4" s="4"/>
      <c r="J4" s="4">
        <v>0.40625894396551698</v>
      </c>
      <c r="K4" s="4">
        <v>0.112081982758621</v>
      </c>
      <c r="L4" s="4">
        <v>9.0995000000000006E-2</v>
      </c>
      <c r="M4" s="4">
        <v>9.0959999999999999E-2</v>
      </c>
      <c r="N4" s="4">
        <v>4.2551043694969302</v>
      </c>
      <c r="O4" s="4">
        <v>9.5729795765770204E-2</v>
      </c>
      <c r="P4" s="4"/>
      <c r="Q4" s="4">
        <v>0.19912349137931001</v>
      </c>
      <c r="R4" s="4">
        <v>0.17546767241379299</v>
      </c>
      <c r="S4" s="4">
        <v>0.17615</v>
      </c>
      <c r="T4" s="4">
        <v>0.14710000000000001</v>
      </c>
      <c r="U4" s="4">
        <v>0.121422295179335</v>
      </c>
      <c r="V4" s="4">
        <v>0.117244106678938</v>
      </c>
    </row>
    <row r="5" spans="1:22" ht="15" x14ac:dyDescent="0.25">
      <c r="A5" s="5" t="s">
        <v>6</v>
      </c>
      <c r="B5" s="5" t="s">
        <v>7</v>
      </c>
      <c r="C5" s="4">
        <v>3.1314469854469902E-2</v>
      </c>
      <c r="D5" s="4">
        <v>2.4408586278586299E-2</v>
      </c>
      <c r="E5" s="4">
        <v>1.6369999999999999E-2</v>
      </c>
      <c r="F5" s="4">
        <v>1.426E-2</v>
      </c>
      <c r="G5" s="4">
        <v>5.33439875495553E-2</v>
      </c>
      <c r="H5" s="4">
        <v>4.0119063471503902E-2</v>
      </c>
      <c r="I5" s="4"/>
      <c r="J5" s="4">
        <v>0.10043490644490601</v>
      </c>
      <c r="K5" s="4">
        <v>9.5517775467775498E-2</v>
      </c>
      <c r="L5" s="4">
        <v>7.9299999999999995E-2</v>
      </c>
      <c r="M5" s="4">
        <v>8.1059999999999993E-2</v>
      </c>
      <c r="N5" s="4">
        <v>0.13077720751355501</v>
      </c>
      <c r="O5" s="4">
        <v>9.58986334400347E-2</v>
      </c>
      <c r="P5" s="4"/>
      <c r="Q5" s="4">
        <v>0.20005841995842</v>
      </c>
      <c r="R5" s="4">
        <v>0.17519230769230801</v>
      </c>
      <c r="S5" s="4">
        <v>0.18540000000000001</v>
      </c>
      <c r="T5" s="4">
        <v>0.15590000000000001</v>
      </c>
      <c r="U5" s="4">
        <v>0.120971034828583</v>
      </c>
      <c r="V5" s="4">
        <v>0.115280879463473</v>
      </c>
    </row>
    <row r="6" spans="1:22" ht="15" x14ac:dyDescent="0.25">
      <c r="A6" s="5" t="s">
        <v>8</v>
      </c>
      <c r="B6" s="5" t="s">
        <v>9</v>
      </c>
      <c r="C6" s="4">
        <v>2.4948333333333302E-2</v>
      </c>
      <c r="D6" s="4">
        <v>2.2331814814814801E-2</v>
      </c>
      <c r="E6" s="4">
        <v>1.5065E-2</v>
      </c>
      <c r="F6" s="4">
        <v>1.375E-2</v>
      </c>
      <c r="G6" s="4">
        <v>3.9109288959674998E-2</v>
      </c>
      <c r="H6" s="4">
        <v>3.7947182447429201E-2</v>
      </c>
      <c r="I6" s="4"/>
      <c r="J6" s="4">
        <v>8.82104259259259E-2</v>
      </c>
      <c r="K6" s="4">
        <v>9.0678388888888906E-2</v>
      </c>
      <c r="L6" s="4">
        <v>7.6310000000000003E-2</v>
      </c>
      <c r="M6" s="4">
        <v>7.6274999999999996E-2</v>
      </c>
      <c r="N6" s="4">
        <v>7.3687814390265199E-2</v>
      </c>
      <c r="O6" s="4">
        <v>7.5408691488083504E-2</v>
      </c>
      <c r="P6" s="4"/>
      <c r="Q6" s="4">
        <v>0.19309388888888901</v>
      </c>
      <c r="R6" s="4">
        <v>0.166713148148148</v>
      </c>
      <c r="S6" s="4">
        <v>0.17185</v>
      </c>
      <c r="T6" s="4">
        <v>0.14374999999999999</v>
      </c>
      <c r="U6" s="4">
        <v>0.129136349464191</v>
      </c>
      <c r="V6" s="4">
        <v>0.116734882035955</v>
      </c>
    </row>
    <row r="7" spans="1:22" ht="15" x14ac:dyDescent="0.25">
      <c r="A7" s="5" t="s">
        <v>10</v>
      </c>
      <c r="B7" s="5" t="s">
        <v>11</v>
      </c>
      <c r="C7" s="4">
        <v>2.8316085409252699E-2</v>
      </c>
      <c r="D7" s="4">
        <v>2.8146583629893199E-2</v>
      </c>
      <c r="E7" s="4">
        <v>1.7170000000000001E-2</v>
      </c>
      <c r="F7" s="4">
        <v>1.374E-2</v>
      </c>
      <c r="G7" s="4">
        <v>4.3882024512726603E-2</v>
      </c>
      <c r="H7" s="4">
        <v>8.27009414897239E-2</v>
      </c>
      <c r="I7" s="4"/>
      <c r="J7" s="4">
        <v>9.6119217081850505E-2</v>
      </c>
      <c r="K7" s="4">
        <v>0.32166281138789998</v>
      </c>
      <c r="L7" s="4">
        <v>8.233E-2</v>
      </c>
      <c r="M7" s="4">
        <v>8.3339999999999997E-2</v>
      </c>
      <c r="N7" s="4">
        <v>9.0293633330922801E-2</v>
      </c>
      <c r="O7" s="4">
        <v>3.78784400574941</v>
      </c>
      <c r="P7" s="4"/>
      <c r="Q7" s="4">
        <v>0.19282882562277601</v>
      </c>
      <c r="R7" s="4">
        <v>0.173243772241993</v>
      </c>
      <c r="S7" s="4">
        <v>0.1777</v>
      </c>
      <c r="T7" s="4">
        <v>0.1447</v>
      </c>
      <c r="U7" s="4">
        <v>0.120960705197309</v>
      </c>
      <c r="V7" s="4">
        <v>0.12220166838353499</v>
      </c>
    </row>
    <row r="8" spans="1:22" ht="15" x14ac:dyDescent="0.25">
      <c r="A8" s="5" t="s">
        <v>12</v>
      </c>
      <c r="B8" s="5" t="s">
        <v>13</v>
      </c>
      <c r="C8" s="4">
        <v>2.8245397082658E-2</v>
      </c>
      <c r="D8" s="4">
        <v>2.5611458670988699E-2</v>
      </c>
      <c r="E8" s="4">
        <v>1.7350000000000001E-2</v>
      </c>
      <c r="F8" s="4">
        <v>1.464E-2</v>
      </c>
      <c r="G8" s="4">
        <v>3.8639989495267001E-2</v>
      </c>
      <c r="H8" s="4">
        <v>4.2113879997611701E-2</v>
      </c>
      <c r="I8" s="4"/>
      <c r="J8" s="4">
        <v>0.102561085899514</v>
      </c>
      <c r="K8" s="4">
        <v>0.10354442463533201</v>
      </c>
      <c r="L8" s="4">
        <v>8.5769999999999999E-2</v>
      </c>
      <c r="M8" s="4">
        <v>8.8489999999999999E-2</v>
      </c>
      <c r="N8" s="4">
        <v>7.8328597081362902E-2</v>
      </c>
      <c r="O8" s="4">
        <v>8.7848849821547101E-2</v>
      </c>
      <c r="P8" s="4"/>
      <c r="Q8" s="4">
        <v>0.19933144246353299</v>
      </c>
      <c r="R8" s="4">
        <v>0.174410858995138</v>
      </c>
      <c r="S8" s="4">
        <v>0.184</v>
      </c>
      <c r="T8" s="4">
        <v>0.14960000000000001</v>
      </c>
      <c r="U8" s="4">
        <v>0.11869802710928599</v>
      </c>
      <c r="V8" s="4">
        <v>0.118599503522514</v>
      </c>
    </row>
    <row r="9" spans="1:22" ht="15" x14ac:dyDescent="0.25">
      <c r="A9" s="5" t="s">
        <v>14</v>
      </c>
      <c r="B9" s="5" t="s">
        <v>15</v>
      </c>
      <c r="C9" s="4">
        <v>2.66753436807095E-2</v>
      </c>
      <c r="D9" s="4">
        <v>2.5282239467849198E-2</v>
      </c>
      <c r="E9" s="4">
        <v>1.609E-2</v>
      </c>
      <c r="F9" s="4">
        <v>1.413E-2</v>
      </c>
      <c r="G9" s="4">
        <v>3.42336900929716E-2</v>
      </c>
      <c r="H9" s="4">
        <v>4.9331953999594301E-2</v>
      </c>
      <c r="I9" s="4"/>
      <c r="J9" s="4">
        <v>9.1316762749445696E-2</v>
      </c>
      <c r="K9" s="4">
        <v>8.6497383592017696E-2</v>
      </c>
      <c r="L9" s="4">
        <v>7.7939999999999995E-2</v>
      </c>
      <c r="M9" s="4">
        <v>7.3669999999999999E-2</v>
      </c>
      <c r="N9" s="4">
        <v>7.3510872799329094E-2</v>
      </c>
      <c r="O9" s="4">
        <v>9.7084788334878103E-2</v>
      </c>
      <c r="P9" s="4"/>
      <c r="Q9" s="4">
        <v>0.203378270509978</v>
      </c>
      <c r="R9" s="4">
        <v>0.18757516629711801</v>
      </c>
      <c r="S9" s="4">
        <v>0.18429999999999999</v>
      </c>
      <c r="T9" s="4">
        <v>0.17760000000000001</v>
      </c>
      <c r="U9" s="4">
        <v>0.124081636630898</v>
      </c>
      <c r="V9" s="4">
        <v>0.116261689704854</v>
      </c>
    </row>
    <row r="10" spans="1:22" ht="15" x14ac:dyDescent="0.25">
      <c r="A10" s="5" t="s">
        <v>16</v>
      </c>
      <c r="B10" s="5" t="s">
        <v>17</v>
      </c>
      <c r="C10" s="4">
        <v>2.9981420345489399E-2</v>
      </c>
      <c r="D10" s="4">
        <v>2.3587312859884801E-2</v>
      </c>
      <c r="E10" s="4">
        <v>1.6469999999999999E-2</v>
      </c>
      <c r="F10" s="4">
        <v>1.4279999999999999E-2</v>
      </c>
      <c r="G10" s="4">
        <v>5.5509682726892599E-2</v>
      </c>
      <c r="H10" s="4">
        <v>3.3529536107908597E-2</v>
      </c>
      <c r="I10" s="4"/>
      <c r="J10" s="4">
        <v>0.20963884836852201</v>
      </c>
      <c r="K10" s="4">
        <v>8.6675259117082501E-2</v>
      </c>
      <c r="L10" s="4">
        <v>7.4200000000000002E-2</v>
      </c>
      <c r="M10" s="4">
        <v>7.4529999999999999E-2</v>
      </c>
      <c r="N10" s="4">
        <v>2.7858663924758398</v>
      </c>
      <c r="O10" s="4">
        <v>5.7484745554966701E-2</v>
      </c>
      <c r="P10" s="4"/>
      <c r="Q10" s="4">
        <v>0.209082725527831</v>
      </c>
      <c r="R10" s="4">
        <v>0.179335892514395</v>
      </c>
      <c r="S10" s="4">
        <v>0.20019999999999999</v>
      </c>
      <c r="T10" s="4">
        <v>0.1552</v>
      </c>
      <c r="U10" s="4">
        <v>0.121597180702782</v>
      </c>
      <c r="V10" s="4">
        <v>0.121956414966814</v>
      </c>
    </row>
    <row r="11" spans="1:22" ht="15" x14ac:dyDescent="0.25">
      <c r="A11" s="5" t="s">
        <v>18</v>
      </c>
      <c r="B11" s="5" t="s">
        <v>19</v>
      </c>
      <c r="C11" s="4">
        <v>2.7684315068493101E-2</v>
      </c>
      <c r="D11" s="4">
        <v>2.25310273972603E-2</v>
      </c>
      <c r="E11" s="4">
        <v>1.5245E-2</v>
      </c>
      <c r="F11" s="4">
        <v>1.3745E-2</v>
      </c>
      <c r="G11" s="4">
        <v>5.19532798599142E-2</v>
      </c>
      <c r="H11" s="4">
        <v>3.6444182198322302E-2</v>
      </c>
      <c r="I11" s="4"/>
      <c r="J11" s="4">
        <v>9.2146986301369901E-2</v>
      </c>
      <c r="K11" s="4">
        <v>8.9079611872146094E-2</v>
      </c>
      <c r="L11" s="4">
        <v>7.7460000000000001E-2</v>
      </c>
      <c r="M11" s="4">
        <v>7.8145000000000006E-2</v>
      </c>
      <c r="N11" s="4">
        <v>8.8517677294667196E-2</v>
      </c>
      <c r="O11" s="4">
        <v>6.5990394014108902E-2</v>
      </c>
      <c r="P11" s="4"/>
      <c r="Q11" s="4">
        <v>0.200359817351598</v>
      </c>
      <c r="R11" s="4">
        <v>0.185270091324201</v>
      </c>
      <c r="S11" s="4">
        <v>0.17524999999999999</v>
      </c>
      <c r="T11" s="4">
        <v>0.15845000000000001</v>
      </c>
      <c r="U11" s="4">
        <v>0.126068424201878</v>
      </c>
      <c r="V11" s="4">
        <v>0.123625343966882</v>
      </c>
    </row>
    <row r="12" spans="1:22" ht="15" x14ac:dyDescent="0.25">
      <c r="A12" s="5" t="s">
        <v>20</v>
      </c>
      <c r="B12" s="5" t="s">
        <v>21</v>
      </c>
      <c r="C12" s="4">
        <v>3.6330201729106601E-2</v>
      </c>
      <c r="D12" s="4">
        <v>2.5471008645533099E-2</v>
      </c>
      <c r="E12" s="4">
        <v>1.7090000000000001E-2</v>
      </c>
      <c r="F12" s="4">
        <v>1.4239999999999999E-2</v>
      </c>
      <c r="G12" s="4">
        <v>8.2741702150817997E-2</v>
      </c>
      <c r="H12" s="4">
        <v>3.5293504501003499E-2</v>
      </c>
      <c r="I12" s="4"/>
      <c r="J12" s="4">
        <v>0.10355616714697401</v>
      </c>
      <c r="K12" s="4">
        <v>8.8147723342939494E-2</v>
      </c>
      <c r="L12" s="4">
        <v>8.0829999999999999E-2</v>
      </c>
      <c r="M12" s="4">
        <v>7.7450000000000005E-2</v>
      </c>
      <c r="N12" s="4">
        <v>0.12587951066709399</v>
      </c>
      <c r="O12" s="4">
        <v>6.96481717245373E-2</v>
      </c>
      <c r="P12" s="4"/>
      <c r="Q12" s="4">
        <v>0.20446858789625399</v>
      </c>
      <c r="R12" s="4">
        <v>0.184843804034582</v>
      </c>
      <c r="S12" s="4">
        <v>0.19109999999999999</v>
      </c>
      <c r="T12" s="4">
        <v>0.1542</v>
      </c>
      <c r="U12" s="4">
        <v>0.12134541282117001</v>
      </c>
      <c r="V12" s="4">
        <v>0.1240423393382</v>
      </c>
    </row>
    <row r="13" spans="1:22" ht="15" x14ac:dyDescent="0.25">
      <c r="A13" s="5" t="s">
        <v>22</v>
      </c>
      <c r="B13" s="5" t="s">
        <v>23</v>
      </c>
      <c r="C13" s="4">
        <v>2.5786282420749301E-2</v>
      </c>
      <c r="D13" s="4">
        <v>2.6047867435158498E-2</v>
      </c>
      <c r="E13" s="4">
        <v>1.5610000000000001E-2</v>
      </c>
      <c r="F13" s="4">
        <v>1.3899999999999999E-2</v>
      </c>
      <c r="G13" s="4">
        <v>3.8171696847086899E-2</v>
      </c>
      <c r="H13" s="4">
        <v>5.0063151697299003E-2</v>
      </c>
      <c r="I13" s="4"/>
      <c r="J13" s="4">
        <v>8.9221844380403495E-2</v>
      </c>
      <c r="K13" s="4">
        <v>9.3566138328530293E-2</v>
      </c>
      <c r="L13" s="4">
        <v>7.4800000000000005E-2</v>
      </c>
      <c r="M13" s="4">
        <v>7.9589999999999994E-2</v>
      </c>
      <c r="N13" s="4">
        <v>7.7479322045080595E-2</v>
      </c>
      <c r="O13" s="4">
        <v>8.7737299257488799E-2</v>
      </c>
      <c r="P13" s="4"/>
      <c r="Q13" s="4">
        <v>0.21545389048991401</v>
      </c>
      <c r="R13" s="4">
        <v>0.18831613832853</v>
      </c>
      <c r="S13" s="4">
        <v>0.20030000000000001</v>
      </c>
      <c r="T13" s="4">
        <v>0.1585</v>
      </c>
      <c r="U13" s="4">
        <v>0.12487409384197801</v>
      </c>
      <c r="V13" s="4">
        <v>0.123928384475414</v>
      </c>
    </row>
    <row r="14" spans="1:22" ht="15" x14ac:dyDescent="0.25">
      <c r="A14" s="5" t="s">
        <v>24</v>
      </c>
      <c r="B14" s="5" t="s">
        <v>25</v>
      </c>
      <c r="C14" s="4">
        <v>2.7393867069486402E-2</v>
      </c>
      <c r="D14" s="4">
        <v>3.15887009063444E-2</v>
      </c>
      <c r="E14" s="4">
        <v>1.729E-2</v>
      </c>
      <c r="F14" s="4">
        <v>1.5089999999999999E-2</v>
      </c>
      <c r="G14" s="4">
        <v>3.9635066982375899E-2</v>
      </c>
      <c r="H14" s="4">
        <v>6.2768601993242107E-2</v>
      </c>
      <c r="I14" s="4"/>
      <c r="J14" s="4">
        <v>9.4408761329305105E-2</v>
      </c>
      <c r="K14" s="4">
        <v>0.29243969788519603</v>
      </c>
      <c r="L14" s="4">
        <v>8.4529999999999994E-2</v>
      </c>
      <c r="M14" s="4">
        <v>9.257E-2</v>
      </c>
      <c r="N14" s="4">
        <v>5.7993921384503301E-2</v>
      </c>
      <c r="O14" s="4">
        <v>3.2771733514820598</v>
      </c>
      <c r="P14" s="4"/>
      <c r="Q14" s="4">
        <v>0.19894561933534699</v>
      </c>
      <c r="R14" s="4">
        <v>0.17351238670694899</v>
      </c>
      <c r="S14" s="4">
        <v>0.1842</v>
      </c>
      <c r="T14" s="4">
        <v>0.1489</v>
      </c>
      <c r="U14" s="4">
        <v>0.118665282012028</v>
      </c>
      <c r="V14" s="4">
        <v>0.115086542919909</v>
      </c>
    </row>
    <row r="15" spans="1:22" ht="15" x14ac:dyDescent="0.25">
      <c r="A15" s="5" t="s">
        <v>26</v>
      </c>
      <c r="B15" s="5" t="s">
        <v>27</v>
      </c>
      <c r="C15" s="4">
        <v>2.7602228116710901E-2</v>
      </c>
      <c r="D15" s="4">
        <v>2.79770026525199E-2</v>
      </c>
      <c r="E15" s="4">
        <v>1.644E-2</v>
      </c>
      <c r="F15" s="4">
        <v>1.3679999999999999E-2</v>
      </c>
      <c r="G15" s="4">
        <v>3.9929426190134003E-2</v>
      </c>
      <c r="H15" s="4">
        <v>5.0236267704256397E-2</v>
      </c>
      <c r="I15" s="4"/>
      <c r="J15" s="4">
        <v>0.10091419098143201</v>
      </c>
      <c r="K15" s="4">
        <v>0.28790641909814302</v>
      </c>
      <c r="L15" s="4">
        <v>8.1449999999999995E-2</v>
      </c>
      <c r="M15" s="4">
        <v>8.0729999999999996E-2</v>
      </c>
      <c r="N15" s="4">
        <v>8.4307926641704403E-2</v>
      </c>
      <c r="O15" s="4">
        <v>3.5903124005260199</v>
      </c>
      <c r="P15" s="4"/>
      <c r="Q15" s="4">
        <v>0.199819628647215</v>
      </c>
      <c r="R15" s="4">
        <v>0.18067957559681699</v>
      </c>
      <c r="S15" s="4">
        <v>0.1792</v>
      </c>
      <c r="T15" s="4">
        <v>0.15859999999999999</v>
      </c>
      <c r="U15" s="4">
        <v>0.12741891199884001</v>
      </c>
      <c r="V15" s="4">
        <v>0.119199335469688</v>
      </c>
    </row>
    <row r="16" spans="1:22" ht="15" x14ac:dyDescent="0.25">
      <c r="A16" s="5" t="s">
        <v>28</v>
      </c>
      <c r="B16" s="5" t="s">
        <v>29</v>
      </c>
      <c r="C16" s="4">
        <v>3.0715989445910301E-2</v>
      </c>
      <c r="D16" s="4">
        <v>2.15023482849604E-2</v>
      </c>
      <c r="E16" s="4">
        <v>1.736E-2</v>
      </c>
      <c r="F16" s="4">
        <v>1.4080000000000001E-2</v>
      </c>
      <c r="G16" s="4">
        <v>5.57876825812674E-2</v>
      </c>
      <c r="H16" s="4">
        <v>3.28880340170708E-2</v>
      </c>
      <c r="I16" s="4"/>
      <c r="J16" s="4">
        <v>0.27725828496042199</v>
      </c>
      <c r="K16" s="4">
        <v>8.63442216358839E-2</v>
      </c>
      <c r="L16" s="4">
        <v>7.707E-2</v>
      </c>
      <c r="M16" s="4">
        <v>7.8219999999999998E-2</v>
      </c>
      <c r="N16" s="4">
        <v>3.5906813330012302</v>
      </c>
      <c r="O16" s="4">
        <v>5.9191256567911403E-2</v>
      </c>
      <c r="P16" s="4"/>
      <c r="Q16" s="4">
        <v>0.21205857519788901</v>
      </c>
      <c r="R16" s="4">
        <v>0.18654274406332499</v>
      </c>
      <c r="S16" s="4">
        <v>0.19489999999999999</v>
      </c>
      <c r="T16" s="4">
        <v>0.1696</v>
      </c>
      <c r="U16" s="4">
        <v>0.12601674386553799</v>
      </c>
      <c r="V16" s="4">
        <v>0.120753179190089</v>
      </c>
    </row>
    <row r="17" spans="1:22" ht="15" x14ac:dyDescent="0.25">
      <c r="A17" s="5" t="s">
        <v>30</v>
      </c>
      <c r="B17" s="5" t="s">
        <v>31</v>
      </c>
      <c r="C17" s="4">
        <v>2.7057217630853999E-2</v>
      </c>
      <c r="D17" s="4">
        <v>2.1714435261708E-2</v>
      </c>
      <c r="E17" s="4">
        <v>1.431E-2</v>
      </c>
      <c r="F17" s="4">
        <v>1.3270000000000001E-2</v>
      </c>
      <c r="G17" s="4">
        <v>4.6652263453459103E-2</v>
      </c>
      <c r="H17" s="4">
        <v>3.7536770486569601E-2</v>
      </c>
      <c r="I17" s="4"/>
      <c r="J17" s="4">
        <v>8.8140798898071596E-2</v>
      </c>
      <c r="K17" s="4">
        <v>8.6388512396694206E-2</v>
      </c>
      <c r="L17" s="4">
        <v>7.22E-2</v>
      </c>
      <c r="M17" s="4">
        <v>7.6319999999999999E-2</v>
      </c>
      <c r="N17" s="4">
        <v>0.103916486135726</v>
      </c>
      <c r="O17" s="4">
        <v>6.3453142841430304E-2</v>
      </c>
      <c r="P17" s="4"/>
      <c r="Q17" s="4">
        <v>0.20563581267217601</v>
      </c>
      <c r="R17" s="4">
        <v>0.174874380165289</v>
      </c>
      <c r="S17" s="4">
        <v>0.18590000000000001</v>
      </c>
      <c r="T17" s="4">
        <v>0.15079999999999999</v>
      </c>
      <c r="U17" s="4">
        <v>0.122957104931501</v>
      </c>
      <c r="V17" s="4">
        <v>0.11945501536311499</v>
      </c>
    </row>
    <row r="18" spans="1:22" ht="15" x14ac:dyDescent="0.25">
      <c r="A18" s="5" t="s">
        <v>32</v>
      </c>
      <c r="B18" s="5" t="s">
        <v>33</v>
      </c>
      <c r="C18" s="4">
        <v>3.2783649425287401E-2</v>
      </c>
      <c r="D18" s="4">
        <v>2.62958908045977E-2</v>
      </c>
      <c r="E18" s="4">
        <v>1.7354999999999999E-2</v>
      </c>
      <c r="F18" s="4">
        <v>1.468E-2</v>
      </c>
      <c r="G18" s="4">
        <v>5.4988947484316701E-2</v>
      </c>
      <c r="H18" s="4">
        <v>3.7296045985844697E-2</v>
      </c>
      <c r="I18" s="4"/>
      <c r="J18" s="4">
        <v>0.106372011494253</v>
      </c>
      <c r="K18" s="4">
        <v>9.8985660919540197E-2</v>
      </c>
      <c r="L18" s="4">
        <v>8.4500000000000006E-2</v>
      </c>
      <c r="M18" s="4">
        <v>8.5180000000000006E-2</v>
      </c>
      <c r="N18" s="4">
        <v>0.16710732796422401</v>
      </c>
      <c r="O18" s="4">
        <v>6.50338674204885E-2</v>
      </c>
      <c r="P18" s="4"/>
      <c r="Q18" s="4">
        <v>0.20929741379310299</v>
      </c>
      <c r="R18" s="4">
        <v>0.181889942528736</v>
      </c>
      <c r="S18" s="4">
        <v>0.18975</v>
      </c>
      <c r="T18" s="4">
        <v>0.16009999999999999</v>
      </c>
      <c r="U18" s="4">
        <v>0.123457305827433</v>
      </c>
      <c r="V18" s="4">
        <v>0.12078762502694899</v>
      </c>
    </row>
    <row r="19" spans="1:22" ht="15" x14ac:dyDescent="0.25">
      <c r="A19" s="5" t="s">
        <v>34</v>
      </c>
      <c r="B19" s="5" t="s">
        <v>35</v>
      </c>
      <c r="C19" s="4">
        <v>3.3485269058295998E-2</v>
      </c>
      <c r="D19" s="4">
        <v>2.6945358744394601E-2</v>
      </c>
      <c r="E19" s="4">
        <v>1.8190000000000001E-2</v>
      </c>
      <c r="F19" s="4">
        <v>1.5155E-2</v>
      </c>
      <c r="G19" s="4">
        <v>4.88627905286022E-2</v>
      </c>
      <c r="H19" s="4">
        <v>4.32959545063114E-2</v>
      </c>
      <c r="I19" s="4"/>
      <c r="J19" s="4">
        <v>9.9520582959641293E-2</v>
      </c>
      <c r="K19" s="4">
        <v>9.0681547085201805E-2</v>
      </c>
      <c r="L19" s="4">
        <v>7.9725000000000004E-2</v>
      </c>
      <c r="M19" s="4">
        <v>7.7865000000000004E-2</v>
      </c>
      <c r="N19" s="4">
        <v>0.108063960871374</v>
      </c>
      <c r="O19" s="4">
        <v>8.8594673812471506E-2</v>
      </c>
      <c r="P19" s="4"/>
      <c r="Q19" s="4">
        <v>0.216050224215247</v>
      </c>
      <c r="R19" s="4">
        <v>0.18667578475336299</v>
      </c>
      <c r="S19" s="4">
        <v>0.2009</v>
      </c>
      <c r="T19" s="4">
        <v>0.16794999999999999</v>
      </c>
      <c r="U19" s="4">
        <v>0.12525594574218801</v>
      </c>
      <c r="V19" s="4">
        <v>0.117219538372871</v>
      </c>
    </row>
    <row r="20" spans="1:22" ht="15" x14ac:dyDescent="0.25">
      <c r="A20" s="5" t="s">
        <v>36</v>
      </c>
      <c r="B20" s="5" t="s">
        <v>37</v>
      </c>
      <c r="C20" s="4">
        <v>3.5241316455696198E-2</v>
      </c>
      <c r="D20" s="4">
        <v>2.7503113924050599E-2</v>
      </c>
      <c r="E20" s="4">
        <v>1.592E-2</v>
      </c>
      <c r="F20" s="4">
        <v>1.487E-2</v>
      </c>
      <c r="G20" s="4">
        <v>6.2853318169063505E-2</v>
      </c>
      <c r="H20" s="4">
        <v>5.4987088509171098E-2</v>
      </c>
      <c r="I20" s="4"/>
      <c r="J20" s="4">
        <v>0.101814430379747</v>
      </c>
      <c r="K20" s="4">
        <v>9.0412151898734194E-2</v>
      </c>
      <c r="L20" s="4">
        <v>7.8439999999999996E-2</v>
      </c>
      <c r="M20" s="4">
        <v>7.4550000000000005E-2</v>
      </c>
      <c r="N20" s="4">
        <v>0.107519569987616</v>
      </c>
      <c r="O20" s="4">
        <v>9.9087449879034506E-2</v>
      </c>
      <c r="P20" s="4"/>
      <c r="Q20" s="4">
        <v>0.20850202531645601</v>
      </c>
      <c r="R20" s="4">
        <v>0.19234683544303799</v>
      </c>
      <c r="S20" s="4">
        <v>0.19889999999999999</v>
      </c>
      <c r="T20" s="4">
        <v>0.1699</v>
      </c>
      <c r="U20" s="4">
        <v>0.11947294193145</v>
      </c>
      <c r="V20" s="4">
        <v>0.122214139514708</v>
      </c>
    </row>
    <row r="21" spans="1:22" ht="15" x14ac:dyDescent="0.25">
      <c r="A21" s="5" t="s">
        <v>38</v>
      </c>
      <c r="B21" s="5" t="s">
        <v>39</v>
      </c>
      <c r="C21" s="4">
        <v>3.2896734693877501E-2</v>
      </c>
      <c r="D21" s="4">
        <v>2.5455247813411099E-2</v>
      </c>
      <c r="E21" s="4">
        <v>1.506E-2</v>
      </c>
      <c r="F21" s="4">
        <v>1.235E-2</v>
      </c>
      <c r="G21" s="4">
        <v>7.6949471040418299E-2</v>
      </c>
      <c r="H21" s="4">
        <v>4.9759860992040397E-2</v>
      </c>
      <c r="I21" s="4"/>
      <c r="J21" s="4">
        <v>0.27011743440233199</v>
      </c>
      <c r="K21" s="4">
        <v>9.9012186588921303E-2</v>
      </c>
      <c r="L21" s="4">
        <v>7.6160000000000005E-2</v>
      </c>
      <c r="M21" s="4">
        <v>7.6130000000000003E-2</v>
      </c>
      <c r="N21" s="4">
        <v>3.22364213493685</v>
      </c>
      <c r="O21" s="4">
        <v>0.121445266205815</v>
      </c>
      <c r="P21" s="4"/>
      <c r="Q21" s="4">
        <v>0.20299358600583101</v>
      </c>
      <c r="R21" s="4">
        <v>0.174539650145773</v>
      </c>
      <c r="S21" s="4">
        <v>0.18459999999999999</v>
      </c>
      <c r="T21" s="4">
        <v>0.15479999999999999</v>
      </c>
      <c r="U21" s="4">
        <v>0.126083400712975</v>
      </c>
      <c r="V21" s="4">
        <v>0.11804455374511399</v>
      </c>
    </row>
    <row r="22" spans="1:22" ht="15" x14ac:dyDescent="0.25">
      <c r="A22" s="5" t="s">
        <v>40</v>
      </c>
      <c r="B22" s="5" t="s">
        <v>41</v>
      </c>
      <c r="C22" s="4">
        <v>2.52424941724942E-2</v>
      </c>
      <c r="D22" s="4">
        <v>1.94080186480186E-2</v>
      </c>
      <c r="E22" s="4">
        <v>1.567E-2</v>
      </c>
      <c r="F22" s="4">
        <v>1.3690000000000001E-2</v>
      </c>
      <c r="G22" s="4">
        <v>3.8732487324880702E-2</v>
      </c>
      <c r="H22" s="4">
        <v>2.7108084036510102E-2</v>
      </c>
      <c r="I22" s="4"/>
      <c r="J22" s="4">
        <v>8.6343286713286699E-2</v>
      </c>
      <c r="K22" s="4">
        <v>8.6791491841491805E-2</v>
      </c>
      <c r="L22" s="4">
        <v>7.4609999999999996E-2</v>
      </c>
      <c r="M22" s="4">
        <v>7.4749999999999997E-2</v>
      </c>
      <c r="N22" s="4">
        <v>6.1770639622011903E-2</v>
      </c>
      <c r="O22" s="4">
        <v>5.8914808216682303E-2</v>
      </c>
      <c r="P22" s="4"/>
      <c r="Q22" s="4">
        <v>0.20073170163170201</v>
      </c>
      <c r="R22" s="4">
        <v>0.18151608391608401</v>
      </c>
      <c r="S22" s="4">
        <v>0.18110000000000001</v>
      </c>
      <c r="T22" s="4">
        <v>0.16209999999999999</v>
      </c>
      <c r="U22" s="4">
        <v>0.127877795863478</v>
      </c>
      <c r="V22" s="4">
        <v>0.124808883608576</v>
      </c>
    </row>
    <row r="23" spans="1:22" ht="15" x14ac:dyDescent="0.25">
      <c r="A23" s="5" t="s">
        <v>42</v>
      </c>
      <c r="B23" s="5" t="s">
        <v>43</v>
      </c>
      <c r="C23" s="4">
        <v>2.98791494252874E-2</v>
      </c>
      <c r="D23" s="4">
        <v>2.4560712643678199E-2</v>
      </c>
      <c r="E23" s="4">
        <v>1.5949999999999999E-2</v>
      </c>
      <c r="F23" s="4">
        <v>1.3480000000000001E-2</v>
      </c>
      <c r="G23" s="4">
        <v>6.5665960256221304E-2</v>
      </c>
      <c r="H23" s="4">
        <v>4.2583527322904498E-2</v>
      </c>
      <c r="I23" s="4"/>
      <c r="J23" s="4">
        <v>9.9730045977011503E-2</v>
      </c>
      <c r="K23" s="4">
        <v>9.3119747126436794E-2</v>
      </c>
      <c r="L23" s="4">
        <v>8.0350000000000005E-2</v>
      </c>
      <c r="M23" s="4">
        <v>7.9839999999999994E-2</v>
      </c>
      <c r="N23" s="4">
        <v>0.115793481781313</v>
      </c>
      <c r="O23" s="4">
        <v>7.2955648721333796E-2</v>
      </c>
      <c r="P23" s="4"/>
      <c r="Q23" s="4">
        <v>0.197149195402299</v>
      </c>
      <c r="R23" s="4">
        <v>0.18337218390804599</v>
      </c>
      <c r="S23" s="4">
        <v>0.17799999999999999</v>
      </c>
      <c r="T23" s="4">
        <v>0.16980000000000001</v>
      </c>
      <c r="U23" s="4">
        <v>0.11734019731546901</v>
      </c>
      <c r="V23" s="4">
        <v>0.12114631395867</v>
      </c>
    </row>
    <row r="24" spans="1:22" ht="15" x14ac:dyDescent="0.25">
      <c r="A24" s="5" t="s">
        <v>44</v>
      </c>
      <c r="B24" s="5" t="s">
        <v>45</v>
      </c>
      <c r="C24" s="4">
        <v>3.2106923076923102E-2</v>
      </c>
      <c r="D24" s="4">
        <v>2.4874256410256399E-2</v>
      </c>
      <c r="E24" s="4">
        <v>1.6109999999999999E-2</v>
      </c>
      <c r="F24" s="4">
        <v>1.2760000000000001E-2</v>
      </c>
      <c r="G24" s="4">
        <v>6.8595492793909696E-2</v>
      </c>
      <c r="H24" s="4">
        <v>4.1059353788233797E-2</v>
      </c>
      <c r="I24" s="4"/>
      <c r="J24" s="4">
        <v>0.11307779487179501</v>
      </c>
      <c r="K24" s="4">
        <v>9.8001512820512796E-2</v>
      </c>
      <c r="L24" s="4">
        <v>7.9219999999999999E-2</v>
      </c>
      <c r="M24" s="4">
        <v>8.1115000000000007E-2</v>
      </c>
      <c r="N24" s="4">
        <v>0.18893767665939201</v>
      </c>
      <c r="O24" s="4">
        <v>7.6986551979051701E-2</v>
      </c>
      <c r="P24" s="4"/>
      <c r="Q24" s="4">
        <v>0.187685384615385</v>
      </c>
      <c r="R24" s="4">
        <v>0.177102051282051</v>
      </c>
      <c r="S24" s="4">
        <v>0.17194999999999999</v>
      </c>
      <c r="T24" s="4">
        <v>0.15465000000000001</v>
      </c>
      <c r="U24" s="4">
        <v>0.117249319604828</v>
      </c>
      <c r="V24" s="4">
        <v>0.122034508145445</v>
      </c>
    </row>
    <row r="25" spans="1:22" ht="15" x14ac:dyDescent="0.25">
      <c r="A25" s="5" t="s">
        <v>46</v>
      </c>
      <c r="B25" s="5" t="s">
        <v>47</v>
      </c>
      <c r="C25" s="4">
        <v>3.1568244274809198E-2</v>
      </c>
      <c r="D25" s="4">
        <v>2.6075725190839699E-2</v>
      </c>
      <c r="E25" s="4">
        <v>1.617E-2</v>
      </c>
      <c r="F25" s="4">
        <v>1.6004999999999998E-2</v>
      </c>
      <c r="G25" s="4">
        <v>5.5636152101492503E-2</v>
      </c>
      <c r="H25" s="4">
        <v>3.5664901987293801E-2</v>
      </c>
      <c r="I25" s="4"/>
      <c r="J25" s="4">
        <v>0.43945759541984702</v>
      </c>
      <c r="K25" s="4">
        <v>0.111136030534351</v>
      </c>
      <c r="L25" s="4">
        <v>9.6119999999999997E-2</v>
      </c>
      <c r="M25" s="4">
        <v>9.8559999999999995E-2</v>
      </c>
      <c r="N25" s="4">
        <v>5.2041224745264403</v>
      </c>
      <c r="O25" s="4">
        <v>7.1109367777498503E-2</v>
      </c>
      <c r="P25" s="4"/>
      <c r="Q25" s="4">
        <v>0.19287900763358801</v>
      </c>
      <c r="R25" s="4">
        <v>0.16751908396946599</v>
      </c>
      <c r="S25" s="4">
        <v>0.17119999999999999</v>
      </c>
      <c r="T25" s="4">
        <v>0.14560000000000001</v>
      </c>
      <c r="U25" s="4">
        <v>0.12631941867600399</v>
      </c>
      <c r="V25" s="4">
        <v>0.117381657116903</v>
      </c>
    </row>
    <row r="26" spans="1:22" ht="15" x14ac:dyDescent="0.25">
      <c r="A26" s="5" t="s">
        <v>48</v>
      </c>
      <c r="B26" s="5" t="s">
        <v>49</v>
      </c>
      <c r="C26" s="4">
        <v>3.1129182692307699E-2</v>
      </c>
      <c r="D26" s="4">
        <v>2.2122788461538499E-2</v>
      </c>
      <c r="E26" s="4">
        <v>1.636E-2</v>
      </c>
      <c r="F26" s="4">
        <v>1.281E-2</v>
      </c>
      <c r="G26" s="4">
        <v>4.8429138846885197E-2</v>
      </c>
      <c r="H26" s="4">
        <v>3.09461701453278E-2</v>
      </c>
      <c r="I26" s="4"/>
      <c r="J26" s="4">
        <v>9.6832259615384594E-2</v>
      </c>
      <c r="K26" s="4">
        <v>8.7940721153846199E-2</v>
      </c>
      <c r="L26" s="4">
        <v>7.8714999999999993E-2</v>
      </c>
      <c r="M26" s="4">
        <v>7.3084999999999997E-2</v>
      </c>
      <c r="N26" s="4">
        <v>9.5397283582300402E-2</v>
      </c>
      <c r="O26" s="4">
        <v>7.1285646034549094E-2</v>
      </c>
      <c r="P26" s="4"/>
      <c r="Q26" s="4">
        <v>0.21218846153846199</v>
      </c>
      <c r="R26" s="4">
        <v>0.18363125</v>
      </c>
      <c r="S26" s="4">
        <v>0.1996</v>
      </c>
      <c r="T26" s="4">
        <v>0.1636</v>
      </c>
      <c r="U26" s="4">
        <v>0.11880532141559801</v>
      </c>
      <c r="V26" s="4">
        <v>0.12048791824399301</v>
      </c>
    </row>
    <row r="27" spans="1:22" ht="15" x14ac:dyDescent="0.25">
      <c r="A27" s="5" t="s">
        <v>50</v>
      </c>
      <c r="B27" s="5" t="s">
        <v>51</v>
      </c>
      <c r="C27" s="4">
        <v>3.3769127516778498E-2</v>
      </c>
      <c r="D27" s="4">
        <v>2.46441275167785E-2</v>
      </c>
      <c r="E27" s="4">
        <v>1.7469999999999999E-2</v>
      </c>
      <c r="F27" s="4">
        <v>1.319E-2</v>
      </c>
      <c r="G27" s="4">
        <v>5.6893747775450199E-2</v>
      </c>
      <c r="H27" s="4">
        <v>5.2170667888735603E-2</v>
      </c>
      <c r="I27" s="4"/>
      <c r="J27" s="4">
        <v>9.9523791946308698E-2</v>
      </c>
      <c r="K27" s="4">
        <v>9.3048724832214796E-2</v>
      </c>
      <c r="L27" s="4">
        <v>7.8270000000000006E-2</v>
      </c>
      <c r="M27" s="4">
        <v>7.8555E-2</v>
      </c>
      <c r="N27" s="4">
        <v>9.3055030248752807E-2</v>
      </c>
      <c r="O27" s="4">
        <v>0.122927998034318</v>
      </c>
      <c r="P27" s="4"/>
      <c r="Q27" s="4">
        <v>0.21087046979865801</v>
      </c>
      <c r="R27" s="4">
        <v>0.17302382550335599</v>
      </c>
      <c r="S27" s="4">
        <v>0.18920000000000001</v>
      </c>
      <c r="T27" s="4">
        <v>0.14680000000000001</v>
      </c>
      <c r="U27" s="4">
        <v>0.128996479738649</v>
      </c>
      <c r="V27" s="4">
        <v>0.122344301394191</v>
      </c>
    </row>
    <row r="28" spans="1:22" ht="15.75" thickBot="1" x14ac:dyDescent="0.3">
      <c r="A28" s="6" t="s">
        <v>52</v>
      </c>
      <c r="B28" s="6" t="s">
        <v>53</v>
      </c>
      <c r="C28" s="3">
        <v>3.2922402597402603E-2</v>
      </c>
      <c r="D28" s="3">
        <v>2.2117499999999998E-2</v>
      </c>
      <c r="E28" s="3">
        <v>1.6854999999999998E-2</v>
      </c>
      <c r="F28" s="3">
        <v>1.4315E-2</v>
      </c>
      <c r="G28" s="3">
        <v>5.7463508347497E-2</v>
      </c>
      <c r="H28" s="3">
        <v>2.5857360495132601E-2</v>
      </c>
      <c r="I28" s="4"/>
      <c r="J28" s="3">
        <v>0.102995584415584</v>
      </c>
      <c r="K28" s="3">
        <v>9.3640909090909094E-2</v>
      </c>
      <c r="L28" s="3">
        <v>8.5300000000000001E-2</v>
      </c>
      <c r="M28" s="3">
        <v>8.8910000000000003E-2</v>
      </c>
      <c r="N28" s="3">
        <v>8.5056837436924201E-2</v>
      </c>
      <c r="O28" s="3">
        <v>4.51463204190478E-2</v>
      </c>
      <c r="P28" s="4"/>
      <c r="Q28" s="3">
        <v>0.198653896103896</v>
      </c>
      <c r="R28" s="3">
        <v>0.180890584415584</v>
      </c>
      <c r="S28" s="3">
        <v>0.17405000000000001</v>
      </c>
      <c r="T28" s="3">
        <v>0.15875</v>
      </c>
      <c r="U28" s="3">
        <v>0.118709799234445</v>
      </c>
      <c r="V28" s="3">
        <v>0.11446487964993</v>
      </c>
    </row>
    <row r="29" spans="1:22" ht="15" x14ac:dyDescent="0.25">
      <c r="A29" s="8" t="s">
        <v>59</v>
      </c>
      <c r="B29" s="8"/>
      <c r="C29" s="7">
        <f t="shared" ref="C29:H29" si="0">AVERAGE(C4:C28)</f>
        <v>3.0440991300296715E-2</v>
      </c>
      <c r="D29" s="7">
        <f t="shared" si="0"/>
        <v>2.4917562127488132E-2</v>
      </c>
      <c r="E29" s="7">
        <f t="shared" si="0"/>
        <v>1.6530000000000003E-2</v>
      </c>
      <c r="F29" s="7">
        <f t="shared" si="0"/>
        <v>1.4058599999999997E-2</v>
      </c>
      <c r="G29" s="7">
        <f t="shared" si="0"/>
        <v>5.3142357978893467E-2</v>
      </c>
      <c r="H29" s="7">
        <f t="shared" si="0"/>
        <v>4.2923163589523597E-2</v>
      </c>
      <c r="I29" s="5"/>
      <c r="J29" s="7">
        <f t="shared" ref="J29:O29" si="1">AVERAGE(J4:J28)</f>
        <v>0.142238881705154</v>
      </c>
      <c r="K29" s="7">
        <f t="shared" si="1"/>
        <v>0.1185320413719724</v>
      </c>
      <c r="L29" s="7">
        <f t="shared" si="1"/>
        <v>8.026380000000001E-2</v>
      </c>
      <c r="M29" s="7">
        <f t="shared" si="1"/>
        <v>8.0795600000000009E-2</v>
      </c>
      <c r="N29" s="7">
        <f t="shared" si="1"/>
        <v>0.84267245927501633</v>
      </c>
      <c r="O29" s="7">
        <f t="shared" si="1"/>
        <v>0.49617172500274159</v>
      </c>
      <c r="P29" s="5"/>
      <c r="Q29" s="7">
        <f t="shared" ref="Q29:V29" si="2">AVERAGE(Q4:Q28)</f>
        <v>0.20282561447983027</v>
      </c>
      <c r="R29" s="7">
        <f t="shared" si="2"/>
        <v>0.17953940857552333</v>
      </c>
      <c r="S29" s="7">
        <f t="shared" si="2"/>
        <v>0.18518799999999999</v>
      </c>
      <c r="T29" s="7">
        <f t="shared" si="2"/>
        <v>0.157078</v>
      </c>
      <c r="U29" s="7">
        <f t="shared" si="2"/>
        <v>0.12295124515391338</v>
      </c>
      <c r="V29" s="7">
        <f t="shared" si="2"/>
        <v>0.11981214417026922</v>
      </c>
    </row>
    <row r="30" spans="1:22" ht="15.75" thickBot="1" x14ac:dyDescent="0.3">
      <c r="A30" s="17" t="s">
        <v>60</v>
      </c>
      <c r="B30" s="17"/>
      <c r="C30" s="18">
        <v>9.1959999999999998E-8</v>
      </c>
      <c r="D30" s="18"/>
      <c r="E30" s="15">
        <v>6.772E-11</v>
      </c>
      <c r="F30" s="16"/>
      <c r="G30" s="16">
        <v>6.2779999999999997E-3</v>
      </c>
      <c r="H30" s="16"/>
      <c r="I30" s="6"/>
      <c r="J30" s="19">
        <v>0.33310000000000001</v>
      </c>
      <c r="K30" s="14"/>
      <c r="L30" s="14">
        <v>0.75570000000000004</v>
      </c>
      <c r="M30" s="14"/>
      <c r="N30" s="14">
        <v>0.37719999999999998</v>
      </c>
      <c r="O30" s="14"/>
      <c r="P30" s="6"/>
      <c r="Q30" s="15">
        <v>1.277E-15</v>
      </c>
      <c r="R30" s="16"/>
      <c r="S30" s="15">
        <v>3.9869999999999998E-14</v>
      </c>
      <c r="T30" s="15"/>
      <c r="U30" s="16">
        <v>2.0449999999999999E-3</v>
      </c>
      <c r="V30" s="16"/>
    </row>
    <row r="32" spans="1:22" ht="15" x14ac:dyDescent="0.25">
      <c r="A32" s="1" t="s">
        <v>63</v>
      </c>
    </row>
  </sheetData>
  <mergeCells count="16">
    <mergeCell ref="N30:O30"/>
    <mergeCell ref="Q30:R30"/>
    <mergeCell ref="S30:T30"/>
    <mergeCell ref="U30:V30"/>
    <mergeCell ref="A30:B30"/>
    <mergeCell ref="C30:D30"/>
    <mergeCell ref="E30:F30"/>
    <mergeCell ref="G30:H30"/>
    <mergeCell ref="J30:K30"/>
    <mergeCell ref="L30:M30"/>
    <mergeCell ref="A29:B29"/>
    <mergeCell ref="A1:V1"/>
    <mergeCell ref="A2:B3"/>
    <mergeCell ref="C2:H2"/>
    <mergeCell ref="J2:O2"/>
    <mergeCell ref="Q2:V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8-04T16:47:42Z</dcterms:modified>
</cp:coreProperties>
</file>